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Gv8QApxgCu7SEKVG+8DG8kFhb0Q=="/>
    </ext>
  </extLst>
</workbook>
</file>

<file path=xl/sharedStrings.xml><?xml version="1.0" encoding="utf-8"?>
<sst xmlns="http://schemas.openxmlformats.org/spreadsheetml/2006/main" count="34" uniqueCount="16">
  <si>
    <t>Algorithm</t>
  </si>
  <si>
    <t>Parameter</t>
  </si>
  <si>
    <t>Total Number of Proteins</t>
  </si>
  <si>
    <t>Number of Proteins Evidence</t>
  </si>
  <si>
    <t>Mean Protein Length Evidence</t>
  </si>
  <si>
    <t>Median Protein Length Evidence</t>
  </si>
  <si>
    <t>Standard Deviation Protein Length Evidence</t>
  </si>
  <si>
    <t>Number of Proteins No Evidence</t>
  </si>
  <si>
    <t>Mean Protein Length No Evidence</t>
  </si>
  <si>
    <t>Median Protein Length No Evidence</t>
  </si>
  <si>
    <t>Standard Deviation Protein Length No Evidence</t>
  </si>
  <si>
    <t>Evidence vs No Evidence Length t-test p-value</t>
  </si>
  <si>
    <t>Platanus</t>
  </si>
  <si>
    <t>step-size</t>
  </si>
  <si>
    <t>SOAPdenovo2</t>
  </si>
  <si>
    <t>km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3">
    <font>
      <sz val="12.0"/>
      <color theme="1"/>
      <name val="Arial"/>
    </font>
    <font>
      <sz val="10.0"/>
      <color rgb="FF000000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5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3" fillId="0" fontId="2" numFmtId="0" xfId="0" applyAlignment="1" applyBorder="1" applyFont="1">
      <alignment horizontal="center"/>
    </xf>
    <xf borderId="3" fillId="0" fontId="2" numFmtId="0" xfId="0" applyBorder="1" applyFont="1"/>
    <xf borderId="1" fillId="0" fontId="2" numFmtId="0" xfId="0" applyBorder="1" applyFont="1"/>
    <xf borderId="0" fillId="0" fontId="1" numFmtId="0" xfId="0" applyAlignment="1" applyFont="1">
      <alignment horizontal="center"/>
    </xf>
    <xf borderId="0" fillId="0" fontId="0" numFmtId="0" xfId="0" applyFont="1"/>
    <xf borderId="4" fillId="0" fontId="1" numFmtId="0" xfId="0" applyAlignment="1" applyBorder="1" applyFont="1">
      <alignment horizontal="center"/>
    </xf>
    <xf borderId="0" fillId="0" fontId="2" numFmtId="0" xfId="0" applyFont="1"/>
    <xf borderId="0" fillId="0" fontId="2" numFmtId="2" xfId="0" applyFont="1" applyNumberFormat="1"/>
    <xf borderId="0" fillId="0" fontId="1" numFmtId="164" xfId="0" applyAlignment="1" applyFont="1" applyNumberFormat="1">
      <alignment horizontal="center"/>
    </xf>
    <xf borderId="4" fillId="0" fontId="2" numFmtId="0" xfId="0" applyAlignment="1" applyBorder="1" applyFont="1">
      <alignment horizontal="center"/>
    </xf>
    <xf borderId="0" fillId="0" fontId="1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" width="15.33"/>
    <col customWidth="1" min="3" max="3" width="10.33"/>
    <col customWidth="1" min="4" max="4" width="20.67"/>
    <col customWidth="1" min="5" max="5" width="20.44"/>
    <col customWidth="1" min="6" max="6" width="21.0"/>
    <col customWidth="1" min="7" max="7" width="22.0"/>
    <col customWidth="1" min="8" max="8" width="29.67"/>
    <col customWidth="1" min="9" max="9" width="22.44"/>
    <col customWidth="1" min="10" max="10" width="23.33"/>
    <col customWidth="1" min="11" max="11" width="24.33"/>
    <col customWidth="1" min="12" max="12" width="32.0"/>
    <col customWidth="1" min="13" max="13" width="30.89"/>
    <col customWidth="1" min="14" max="14" width="45.67"/>
    <col customWidth="1" min="15" max="26" width="10.56"/>
  </cols>
  <sheetData>
    <row r="1" ht="15.75" customHeight="1">
      <c r="A1" s="1" t="s">
        <v>0</v>
      </c>
      <c r="B1" s="1" t="s">
        <v>1</v>
      </c>
      <c r="C1" s="2"/>
      <c r="D1" s="3" t="s">
        <v>2</v>
      </c>
      <c r="E1" s="4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6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5.75" customHeight="1">
      <c r="A2" s="6" t="s">
        <v>12</v>
      </c>
      <c r="B2" s="6" t="s">
        <v>13</v>
      </c>
      <c r="C2" s="8">
        <v>1.0</v>
      </c>
      <c r="D2" s="6">
        <f t="shared" ref="D2:D12" si="1">E2+I2</f>
        <v>47793</v>
      </c>
      <c r="E2" s="9">
        <v>10263.0</v>
      </c>
      <c r="F2" s="9">
        <v>240.0</v>
      </c>
      <c r="G2" s="9">
        <v>194.0</v>
      </c>
      <c r="H2" s="10">
        <v>187.39014502</v>
      </c>
      <c r="I2" s="9">
        <v>37530.0</v>
      </c>
      <c r="J2" s="9">
        <v>155.0</v>
      </c>
      <c r="K2" s="9">
        <v>112.0</v>
      </c>
      <c r="L2" s="10">
        <v>147.919087543</v>
      </c>
      <c r="M2" s="9">
        <v>0.0</v>
      </c>
      <c r="N2" s="11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5.75" customHeight="1">
      <c r="A3" s="6" t="s">
        <v>12</v>
      </c>
      <c r="B3" s="6" t="s">
        <v>13</v>
      </c>
      <c r="C3" s="8">
        <v>3.0</v>
      </c>
      <c r="D3" s="6">
        <f t="shared" si="1"/>
        <v>20912</v>
      </c>
      <c r="E3" s="9">
        <v>10681.0</v>
      </c>
      <c r="F3" s="9">
        <v>469.0</v>
      </c>
      <c r="G3" s="9">
        <v>364.0</v>
      </c>
      <c r="H3" s="10">
        <v>425.775819517</v>
      </c>
      <c r="I3" s="9">
        <v>10231.0</v>
      </c>
      <c r="J3" s="9">
        <v>247.0</v>
      </c>
      <c r="K3" s="9">
        <v>158.0</v>
      </c>
      <c r="L3" s="10">
        <v>252.465871887</v>
      </c>
      <c r="M3" s="9">
        <v>0.0</v>
      </c>
      <c r="N3" s="11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5.75" customHeight="1">
      <c r="A4" s="6" t="s">
        <v>12</v>
      </c>
      <c r="B4" s="6" t="s">
        <v>13</v>
      </c>
      <c r="C4" s="8">
        <v>5.0</v>
      </c>
      <c r="D4" s="6">
        <f t="shared" si="1"/>
        <v>17324</v>
      </c>
      <c r="E4" s="9">
        <v>10538.0</v>
      </c>
      <c r="F4" s="9">
        <v>468.0</v>
      </c>
      <c r="G4" s="9">
        <v>359.0</v>
      </c>
      <c r="H4" s="10">
        <v>431.978866025</v>
      </c>
      <c r="I4" s="9">
        <v>6786.0</v>
      </c>
      <c r="J4" s="9">
        <v>172.0</v>
      </c>
      <c r="K4" s="9">
        <v>116.0</v>
      </c>
      <c r="L4" s="10">
        <v>183.283246256</v>
      </c>
      <c r="M4" s="9">
        <v>0.0</v>
      </c>
      <c r="N4" s="11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5.75" customHeight="1">
      <c r="A5" s="6" t="s">
        <v>12</v>
      </c>
      <c r="B5" s="6" t="s">
        <v>13</v>
      </c>
      <c r="C5" s="12">
        <v>7.0</v>
      </c>
      <c r="D5" s="6">
        <f t="shared" si="1"/>
        <v>17507</v>
      </c>
      <c r="E5" s="9">
        <v>10567.0</v>
      </c>
      <c r="F5" s="9">
        <v>472.0</v>
      </c>
      <c r="G5" s="9">
        <v>362.0</v>
      </c>
      <c r="H5" s="10">
        <v>435.631030309</v>
      </c>
      <c r="I5" s="9">
        <v>6940.0</v>
      </c>
      <c r="J5" s="9">
        <v>180.0</v>
      </c>
      <c r="K5" s="9">
        <v>122.0</v>
      </c>
      <c r="L5" s="10">
        <v>183.317320003</v>
      </c>
      <c r="M5" s="9">
        <v>0.0</v>
      </c>
      <c r="N5" s="11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5.75" customHeight="1">
      <c r="A6" s="6" t="s">
        <v>12</v>
      </c>
      <c r="B6" s="6" t="s">
        <v>13</v>
      </c>
      <c r="C6" s="8">
        <v>10.0</v>
      </c>
      <c r="D6" s="6">
        <f t="shared" si="1"/>
        <v>19439</v>
      </c>
      <c r="E6" s="9">
        <v>10638.0</v>
      </c>
      <c r="F6" s="9">
        <v>474.0</v>
      </c>
      <c r="G6" s="9">
        <v>364.0</v>
      </c>
      <c r="H6" s="10">
        <v>438.739734563</v>
      </c>
      <c r="I6" s="9">
        <v>8801.0</v>
      </c>
      <c r="J6" s="9">
        <v>212.0</v>
      </c>
      <c r="K6" s="9">
        <v>145.0</v>
      </c>
      <c r="L6" s="10">
        <v>205.605583868</v>
      </c>
      <c r="M6" s="9">
        <v>0.0</v>
      </c>
      <c r="N6" s="11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5.75" customHeight="1">
      <c r="A7" s="6" t="s">
        <v>12</v>
      </c>
      <c r="B7" s="6" t="s">
        <v>13</v>
      </c>
      <c r="C7" s="12">
        <v>15.0</v>
      </c>
      <c r="D7" s="6">
        <f t="shared" si="1"/>
        <v>18075</v>
      </c>
      <c r="E7" s="9">
        <v>10572.0</v>
      </c>
      <c r="F7" s="9">
        <v>473.0</v>
      </c>
      <c r="G7" s="9">
        <v>364.0</v>
      </c>
      <c r="H7" s="10">
        <v>436.743200856</v>
      </c>
      <c r="I7" s="9">
        <v>7503.0</v>
      </c>
      <c r="J7" s="9">
        <v>189.0</v>
      </c>
      <c r="K7" s="9">
        <v>128.0</v>
      </c>
      <c r="L7" s="10">
        <v>188.325319412</v>
      </c>
      <c r="M7" s="9">
        <v>0.0</v>
      </c>
      <c r="N7" s="11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5.75" customHeight="1">
      <c r="A8" s="6" t="s">
        <v>12</v>
      </c>
      <c r="B8" s="6" t="s">
        <v>13</v>
      </c>
      <c r="C8" s="8">
        <v>20.0</v>
      </c>
      <c r="D8" s="6">
        <f t="shared" si="1"/>
        <v>19998</v>
      </c>
      <c r="E8" s="9">
        <v>10650.0</v>
      </c>
      <c r="F8" s="9">
        <v>474.0</v>
      </c>
      <c r="G8" s="9">
        <v>366.0</v>
      </c>
      <c r="H8" s="10">
        <v>436.895365751</v>
      </c>
      <c r="I8" s="9">
        <v>9348.0</v>
      </c>
      <c r="J8" s="9">
        <v>224.0</v>
      </c>
      <c r="K8" s="9">
        <v>151.0</v>
      </c>
      <c r="L8" s="10">
        <v>217.386443254</v>
      </c>
      <c r="M8" s="9">
        <v>0.0</v>
      </c>
      <c r="N8" s="11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5.75" customHeight="1">
      <c r="A9" s="6" t="s">
        <v>12</v>
      </c>
      <c r="B9" s="6" t="s">
        <v>13</v>
      </c>
      <c r="C9" s="8">
        <v>30.0</v>
      </c>
      <c r="D9" s="6">
        <f t="shared" si="1"/>
        <v>20073</v>
      </c>
      <c r="E9" s="9">
        <v>10654.0</v>
      </c>
      <c r="F9" s="9">
        <v>474.0</v>
      </c>
      <c r="G9" s="9">
        <v>366.0</v>
      </c>
      <c r="H9" s="10">
        <v>436.373575436</v>
      </c>
      <c r="I9" s="9">
        <v>9419.0</v>
      </c>
      <c r="J9" s="9">
        <v>224.0</v>
      </c>
      <c r="K9" s="9">
        <v>152.0</v>
      </c>
      <c r="L9" s="10">
        <v>215.099195511</v>
      </c>
      <c r="M9" s="9">
        <v>0.0</v>
      </c>
      <c r="N9" s="11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5.75" customHeight="1">
      <c r="A10" s="6" t="s">
        <v>14</v>
      </c>
      <c r="B10" s="6" t="s">
        <v>15</v>
      </c>
      <c r="C10" s="8">
        <v>23.0</v>
      </c>
      <c r="D10" s="6">
        <f t="shared" si="1"/>
        <v>43758</v>
      </c>
      <c r="E10" s="9">
        <v>8418.0</v>
      </c>
      <c r="F10" s="9">
        <v>281.0</v>
      </c>
      <c r="G10" s="9">
        <v>213.0</v>
      </c>
      <c r="H10" s="10">
        <v>240.6932509702</v>
      </c>
      <c r="I10" s="9">
        <v>35340.0</v>
      </c>
      <c r="J10" s="9">
        <v>162.0</v>
      </c>
      <c r="K10" s="9">
        <v>110.0</v>
      </c>
      <c r="L10" s="10">
        <v>181.275909702</v>
      </c>
      <c r="M10" s="9">
        <v>0.0</v>
      </c>
      <c r="N10" s="11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5.75" customHeight="1">
      <c r="A11" s="6" t="s">
        <v>14</v>
      </c>
      <c r="B11" s="6" t="s">
        <v>15</v>
      </c>
      <c r="C11" s="8">
        <v>47.0</v>
      </c>
      <c r="D11" s="6">
        <f t="shared" si="1"/>
        <v>50536</v>
      </c>
      <c r="E11" s="9">
        <v>8643.0</v>
      </c>
      <c r="F11" s="9">
        <v>254.0</v>
      </c>
      <c r="G11" s="9">
        <v>192.0</v>
      </c>
      <c r="H11" s="10">
        <v>224.903244418</v>
      </c>
      <c r="I11" s="9">
        <v>41893.0</v>
      </c>
      <c r="J11" s="9">
        <v>154.0</v>
      </c>
      <c r="K11" s="9">
        <v>105.0</v>
      </c>
      <c r="L11" s="10">
        <v>170.04395508</v>
      </c>
      <c r="M11" s="9">
        <v>0.0</v>
      </c>
      <c r="N11" s="11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5.75" customHeight="1">
      <c r="A12" s="6" t="s">
        <v>14</v>
      </c>
      <c r="B12" s="6" t="s">
        <v>15</v>
      </c>
      <c r="C12" s="8">
        <v>63.0</v>
      </c>
      <c r="D12" s="6">
        <f t="shared" si="1"/>
        <v>54877</v>
      </c>
      <c r="E12" s="9">
        <v>9612.0</v>
      </c>
      <c r="F12" s="9">
        <v>226.0</v>
      </c>
      <c r="G12" s="9">
        <v>175.0</v>
      </c>
      <c r="H12" s="10">
        <v>199.727114213</v>
      </c>
      <c r="I12" s="9">
        <v>45265.0</v>
      </c>
      <c r="J12" s="9">
        <v>151.0</v>
      </c>
      <c r="K12" s="9">
        <v>106.0</v>
      </c>
      <c r="L12" s="10">
        <v>164.05932378</v>
      </c>
      <c r="M12" s="13">
        <v>6.3791014828783E-247</v>
      </c>
      <c r="N12" s="11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5.7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5.75" customHeigh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5.75" customHeigh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5.75" customHeigh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5.75" customHeigh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5.75" customHeigh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5.7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5.7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5.7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5.7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5.7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5.7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5.7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5.7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5.7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5.7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5.7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5.7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5.7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5.7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5.7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2T15:18:41Z</dcterms:created>
  <dc:creator>kathryn.asalone@gmail.com</dc:creator>
</cp:coreProperties>
</file>